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mmassonnet_ucdavis_edu/Documents/Vitaceae SDR/Manuscript/NC/R3/Submission/SOM/"/>
    </mc:Choice>
  </mc:AlternateContent>
  <xr:revisionPtr revIDLastSave="557" documentId="8_{CA727884-6195-1942-AAD7-C92A241F6CCA}" xr6:coauthVersionLast="47" xr6:coauthVersionMax="47" xr10:uidLastSave="{00D6D74B-438E-A343-A69D-BADEAD5770D2}"/>
  <bookViews>
    <workbookView xWindow="0" yWindow="500" windowWidth="28800" windowHeight="16380" xr2:uid="{55149131-45FA-BA4E-A06A-C5FAF20D12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6" i="1" l="1"/>
  <c r="V36" i="1"/>
  <c r="I36" i="1"/>
  <c r="J36" i="1"/>
  <c r="K36" i="1"/>
  <c r="L36" i="1"/>
  <c r="M36" i="1"/>
  <c r="N36" i="1"/>
  <c r="O36" i="1"/>
  <c r="P36" i="1"/>
  <c r="Q36" i="1"/>
  <c r="R36" i="1"/>
  <c r="S36" i="1"/>
  <c r="T36" i="1"/>
  <c r="G36" i="1"/>
  <c r="H36" i="1"/>
  <c r="D36" i="1"/>
  <c r="E36" i="1"/>
  <c r="F36" i="1"/>
  <c r="C36" i="1"/>
  <c r="B36" i="1"/>
</calcChain>
</file>

<file path=xl/sharedStrings.xml><?xml version="1.0" encoding="utf-8"?>
<sst xmlns="http://schemas.openxmlformats.org/spreadsheetml/2006/main" count="79" uniqueCount="66">
  <si>
    <t>LINE/L1</t>
  </si>
  <si>
    <t>LINE/RTE-BovB</t>
  </si>
  <si>
    <t>Low_complexity</t>
  </si>
  <si>
    <t>LTR/Copia</t>
  </si>
  <si>
    <t>LTR/Gypsy</t>
  </si>
  <si>
    <t>Simple_repeat</t>
  </si>
  <si>
    <t>Unknown</t>
  </si>
  <si>
    <t>DNA/CMC-EnSpm</t>
  </si>
  <si>
    <t>DNA/hAT-Ac</t>
  </si>
  <si>
    <t>DNA/hAT-Charlie</t>
  </si>
  <si>
    <t>DNA/hAT-Tag1</t>
  </si>
  <si>
    <t>DNA/IS3EU</t>
  </si>
  <si>
    <t>DNA/MULE-MuDR</t>
  </si>
  <si>
    <t>DNA/PIF-Harbinger</t>
  </si>
  <si>
    <t>DNA/Zisupton</t>
  </si>
  <si>
    <t>LTR/Caulimovirus</t>
  </si>
  <si>
    <t>LTR/Ngaro</t>
  </si>
  <si>
    <t>RC/Helitron</t>
  </si>
  <si>
    <t>SINE/tRNA</t>
  </si>
  <si>
    <t>snRNA</t>
  </si>
  <si>
    <t>LTR/ERV1</t>
  </si>
  <si>
    <t>PLE/Chlamys</t>
  </si>
  <si>
    <t>tRNA</t>
  </si>
  <si>
    <t>DNA/CMC-Chapaev</t>
  </si>
  <si>
    <t>DNA/TcMar-Mariner</t>
  </si>
  <si>
    <t>LTR</t>
  </si>
  <si>
    <t>LTR/ERVK</t>
  </si>
  <si>
    <t>SINE/ID</t>
  </si>
  <si>
    <t>LINE/L2</t>
  </si>
  <si>
    <t>Haplotype 1</t>
  </si>
  <si>
    <t>Haplotype 2</t>
  </si>
  <si>
    <t>Repeat class</t>
  </si>
  <si>
    <t>Total</t>
  </si>
  <si>
    <t>A. aconitifolia</t>
  </si>
  <si>
    <t>T. voinieranum</t>
  </si>
  <si>
    <t>Haplotype 3</t>
  </si>
  <si>
    <t>Haplotype 4</t>
  </si>
  <si>
    <t>C. amazonica</t>
  </si>
  <si>
    <t>Haplotype 5</t>
  </si>
  <si>
    <t>Haplotype 6</t>
  </si>
  <si>
    <t>Haplotype 7</t>
  </si>
  <si>
    <t>Haplotype 8</t>
  </si>
  <si>
    <t>C. gongylodes</t>
  </si>
  <si>
    <t>VITCgongylodes_v0.1_primary000641F</t>
  </si>
  <si>
    <t>VITCgongylodes_v0.1_primary000196F</t>
  </si>
  <si>
    <t>VITAviDVIT2358_v1.0_Primary000000F</t>
  </si>
  <si>
    <t>VITAac_v1.0_primary000014F</t>
  </si>
  <si>
    <t>VITAac_v1.0_scaffold1</t>
  </si>
  <si>
    <t>VITCamazonica_v1.0_primary000000F</t>
  </si>
  <si>
    <t>VITCamazonica_v1.0_scaffold1</t>
  </si>
  <si>
    <t>VITCamazonica_v1.0_scaffold2</t>
  </si>
  <si>
    <t>VITCgongylodes_v1.0_primary000050F</t>
  </si>
  <si>
    <t>VITCgongylodes_v1.0_scaffold1</t>
  </si>
  <si>
    <t>VITCgongylodes_v1.0_primary000160F</t>
  </si>
  <si>
    <t>VITCgongylodes_v1.0_primary000323F</t>
  </si>
  <si>
    <t>VITCgongylodes_v1.0_haplotig000323F_001</t>
  </si>
  <si>
    <t>VITCgongylodes_v1.0_scaffold2</t>
  </si>
  <si>
    <t>Lco1464_v1.0_h1tg000009l</t>
  </si>
  <si>
    <t>Lco1464_v1.0_h2tg000010l</t>
  </si>
  <si>
    <t>VITPquDVIT2400_v1.0_h1tg000035l</t>
  </si>
  <si>
    <t>VITPquDVIT2400_v1.0_h2tg000023l</t>
  </si>
  <si>
    <r>
      <t xml:space="preserve">P. quinquefolia </t>
    </r>
    <r>
      <rPr>
        <b/>
        <sz val="12"/>
        <color theme="1"/>
        <rFont val="Arial"/>
        <family val="2"/>
      </rPr>
      <t>DVIT2400</t>
    </r>
  </si>
  <si>
    <r>
      <rPr>
        <b/>
        <i/>
        <sz val="12"/>
        <color theme="1"/>
        <rFont val="Arial"/>
        <family val="2"/>
      </rPr>
      <t>A. vitifolia</t>
    </r>
    <r>
      <rPr>
        <b/>
        <sz val="12"/>
        <color theme="1"/>
        <rFont val="Arial"/>
        <family val="2"/>
      </rPr>
      <t xml:space="preserve"> DVIT2358</t>
    </r>
  </si>
  <si>
    <r>
      <rPr>
        <b/>
        <i/>
        <sz val="12"/>
        <color theme="1"/>
        <rFont val="Arial"/>
        <family val="2"/>
      </rPr>
      <t>L. coccinea</t>
    </r>
    <r>
      <rPr>
        <b/>
        <sz val="12"/>
        <color theme="1"/>
        <rFont val="Arial"/>
        <family val="2"/>
      </rPr>
      <t xml:space="preserve"> 1464</t>
    </r>
  </si>
  <si>
    <t>VITCamazonica_v1.0_primary000006F</t>
  </si>
  <si>
    <r>
      <rPr>
        <b/>
        <sz val="12"/>
        <color theme="1"/>
        <rFont val="Arial"/>
        <family val="2"/>
      </rPr>
      <t>Supplementary Data 7</t>
    </r>
    <r>
      <rPr>
        <sz val="12"/>
        <color theme="1"/>
        <rFont val="Arial"/>
        <family val="2"/>
      </rPr>
      <t xml:space="preserve">: Summary of the intergenic repeats among the regions homologous to the </t>
    </r>
    <r>
      <rPr>
        <i/>
        <sz val="12"/>
        <color theme="1"/>
        <rFont val="Arial"/>
        <family val="2"/>
      </rPr>
      <t>Vitis</t>
    </r>
    <r>
      <rPr>
        <sz val="12"/>
        <color theme="1"/>
        <rFont val="Arial"/>
        <family val="2"/>
      </rPr>
      <t xml:space="preserve"> sex-determining region. Source data are provided as a Source Data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3" fontId="2" fillId="0" borderId="1" xfId="0" applyNumberFormat="1" applyFont="1" applyBorder="1"/>
    <xf numFmtId="0" fontId="2" fillId="0" borderId="1" xfId="0" applyFont="1" applyBorder="1" applyAlignment="1">
      <alignment horizontal="right"/>
    </xf>
    <xf numFmtId="3" fontId="5" fillId="0" borderId="1" xfId="0" applyNumberFormat="1" applyFont="1" applyBorder="1"/>
    <xf numFmtId="3" fontId="2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B7C3D-8869-F646-B2E8-E97FC1ECBFDB}">
  <dimension ref="A1:V36"/>
  <sheetViews>
    <sheetView tabSelected="1" workbookViewId="0"/>
  </sheetViews>
  <sheetFormatPr baseColWidth="10" defaultRowHeight="16" x14ac:dyDescent="0.2"/>
  <cols>
    <col min="1" max="1" width="32.83203125" style="2" customWidth="1"/>
    <col min="2" max="3" width="35.33203125" style="2" bestFit="1" customWidth="1"/>
    <col min="4" max="4" width="38.33203125" style="2" bestFit="1" customWidth="1"/>
    <col min="5" max="5" width="29.33203125" style="2" bestFit="1" customWidth="1"/>
    <col min="6" max="6" width="22.33203125" style="2" bestFit="1" customWidth="1"/>
    <col min="7" max="8" width="12.1640625" style="2" bestFit="1" customWidth="1"/>
    <col min="9" max="9" width="37.6640625" style="2" bestFit="1" customWidth="1"/>
    <col min="10" max="10" width="30.5" style="2" bestFit="1" customWidth="1"/>
    <col min="11" max="11" width="37.6640625" style="2" bestFit="1" customWidth="1"/>
    <col min="12" max="12" width="30.5" style="2" bestFit="1" customWidth="1"/>
    <col min="13" max="13" width="38.33203125" style="2" bestFit="1" customWidth="1"/>
    <col min="14" max="14" width="31.1640625" style="2" bestFit="1" customWidth="1"/>
    <col min="15" max="17" width="38.33203125" style="2" bestFit="1" customWidth="1"/>
    <col min="18" max="18" width="43.6640625" style="2" bestFit="1" customWidth="1"/>
    <col min="19" max="19" width="38.33203125" style="2" bestFit="1" customWidth="1"/>
    <col min="20" max="20" width="31.1640625" style="2" bestFit="1" customWidth="1"/>
    <col min="21" max="22" width="27.33203125" style="2" bestFit="1" customWidth="1"/>
    <col min="23" max="16384" width="10.83203125" style="2"/>
  </cols>
  <sheetData>
    <row r="1" spans="1:22" x14ac:dyDescent="0.2">
      <c r="A1" s="1" t="s">
        <v>65</v>
      </c>
    </row>
    <row r="3" spans="1:22" x14ac:dyDescent="0.2">
      <c r="B3" s="11" t="s">
        <v>61</v>
      </c>
      <c r="C3" s="11"/>
      <c r="D3" s="9" t="s">
        <v>62</v>
      </c>
      <c r="E3" s="11" t="s">
        <v>33</v>
      </c>
      <c r="F3" s="11"/>
      <c r="G3" s="11" t="s">
        <v>34</v>
      </c>
      <c r="H3" s="11"/>
      <c r="I3" s="11" t="s">
        <v>37</v>
      </c>
      <c r="J3" s="11"/>
      <c r="K3" s="11"/>
      <c r="L3" s="11"/>
      <c r="M3" s="11" t="s">
        <v>42</v>
      </c>
      <c r="N3" s="11"/>
      <c r="O3" s="11"/>
      <c r="P3" s="11"/>
      <c r="Q3" s="11"/>
      <c r="R3" s="11"/>
      <c r="S3" s="11"/>
      <c r="T3" s="11"/>
      <c r="U3" s="10" t="s">
        <v>63</v>
      </c>
      <c r="V3" s="10"/>
    </row>
    <row r="4" spans="1:22" x14ac:dyDescent="0.2">
      <c r="B4" s="6" t="s">
        <v>29</v>
      </c>
      <c r="C4" s="6" t="s">
        <v>30</v>
      </c>
      <c r="D4" s="6" t="s">
        <v>29</v>
      </c>
      <c r="E4" s="6" t="s">
        <v>29</v>
      </c>
      <c r="F4" s="6" t="s">
        <v>30</v>
      </c>
      <c r="G4" s="6" t="s">
        <v>29</v>
      </c>
      <c r="H4" s="6" t="s">
        <v>30</v>
      </c>
      <c r="I4" s="6" t="s">
        <v>29</v>
      </c>
      <c r="J4" s="6" t="s">
        <v>30</v>
      </c>
      <c r="K4" s="6" t="s">
        <v>35</v>
      </c>
      <c r="L4" s="6" t="s">
        <v>36</v>
      </c>
      <c r="M4" s="6" t="s">
        <v>29</v>
      </c>
      <c r="N4" s="6" t="s">
        <v>30</v>
      </c>
      <c r="O4" s="6" t="s">
        <v>35</v>
      </c>
      <c r="P4" s="6" t="s">
        <v>36</v>
      </c>
      <c r="Q4" s="6" t="s">
        <v>38</v>
      </c>
      <c r="R4" s="6" t="s">
        <v>39</v>
      </c>
      <c r="S4" s="6" t="s">
        <v>40</v>
      </c>
      <c r="T4" s="6" t="s">
        <v>41</v>
      </c>
      <c r="U4" s="6" t="s">
        <v>29</v>
      </c>
      <c r="V4" s="6" t="s">
        <v>30</v>
      </c>
    </row>
    <row r="5" spans="1:22" x14ac:dyDescent="0.2">
      <c r="A5" s="3" t="s">
        <v>31</v>
      </c>
      <c r="B5" s="4" t="s">
        <v>59</v>
      </c>
      <c r="C5" s="4" t="s">
        <v>60</v>
      </c>
      <c r="D5" s="4" t="s">
        <v>45</v>
      </c>
      <c r="E5" s="7" t="s">
        <v>46</v>
      </c>
      <c r="F5" s="5" t="s">
        <v>47</v>
      </c>
      <c r="G5" s="6"/>
      <c r="H5" s="6"/>
      <c r="I5" s="6" t="s">
        <v>48</v>
      </c>
      <c r="J5" s="6" t="s">
        <v>49</v>
      </c>
      <c r="K5" s="6" t="s">
        <v>64</v>
      </c>
      <c r="L5" s="6" t="s">
        <v>50</v>
      </c>
      <c r="M5" s="6" t="s">
        <v>51</v>
      </c>
      <c r="N5" s="6" t="s">
        <v>52</v>
      </c>
      <c r="O5" s="6" t="s">
        <v>53</v>
      </c>
      <c r="P5" s="6" t="s">
        <v>43</v>
      </c>
      <c r="Q5" s="6" t="s">
        <v>54</v>
      </c>
      <c r="R5" s="6" t="s">
        <v>55</v>
      </c>
      <c r="S5" s="6" t="s">
        <v>44</v>
      </c>
      <c r="T5" s="6" t="s">
        <v>56</v>
      </c>
      <c r="U5" s="4" t="s">
        <v>57</v>
      </c>
      <c r="V5" s="4" t="s">
        <v>58</v>
      </c>
    </row>
    <row r="6" spans="1:22" x14ac:dyDescent="0.2">
      <c r="A6" s="4" t="s">
        <v>2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199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</row>
    <row r="7" spans="1:22" x14ac:dyDescent="0.2">
      <c r="A7" s="4" t="s">
        <v>7</v>
      </c>
      <c r="B7" s="5">
        <v>0</v>
      </c>
      <c r="C7" s="5">
        <v>0</v>
      </c>
      <c r="D7" s="5">
        <v>254</v>
      </c>
      <c r="E7" s="5">
        <v>0</v>
      </c>
      <c r="F7" s="5">
        <v>0</v>
      </c>
      <c r="G7" s="5">
        <v>1988</v>
      </c>
      <c r="H7" s="5">
        <v>4895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48</v>
      </c>
      <c r="S7" s="5">
        <v>0</v>
      </c>
      <c r="T7" s="5">
        <v>0</v>
      </c>
      <c r="U7" s="5">
        <v>333</v>
      </c>
      <c r="V7" s="5">
        <v>333</v>
      </c>
    </row>
    <row r="8" spans="1:22" x14ac:dyDescent="0.2">
      <c r="A8" s="4" t="s">
        <v>8</v>
      </c>
      <c r="B8" s="5">
        <v>0</v>
      </c>
      <c r="C8" s="5">
        <v>0</v>
      </c>
      <c r="D8" s="5">
        <v>491</v>
      </c>
      <c r="E8" s="5">
        <v>0</v>
      </c>
      <c r="F8" s="5">
        <v>0</v>
      </c>
      <c r="G8" s="5">
        <v>1367</v>
      </c>
      <c r="H8" s="5">
        <v>53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1096</v>
      </c>
      <c r="V8" s="5">
        <v>1023</v>
      </c>
    </row>
    <row r="9" spans="1:22" x14ac:dyDescent="0.2">
      <c r="A9" s="4" t="s">
        <v>9</v>
      </c>
      <c r="B9" s="5">
        <v>0</v>
      </c>
      <c r="C9" s="5">
        <v>0</v>
      </c>
      <c r="D9" s="5">
        <v>53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</row>
    <row r="10" spans="1:22" x14ac:dyDescent="0.2">
      <c r="A10" s="4" t="s">
        <v>10</v>
      </c>
      <c r="B10" s="5">
        <v>0</v>
      </c>
      <c r="C10" s="5">
        <v>0</v>
      </c>
      <c r="D10" s="5">
        <v>451</v>
      </c>
      <c r="E10" s="5">
        <v>0</v>
      </c>
      <c r="F10" s="5">
        <v>117</v>
      </c>
      <c r="G10" s="5">
        <v>8535</v>
      </c>
      <c r="H10" s="5">
        <v>435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2431</v>
      </c>
      <c r="V10" s="5">
        <v>2431</v>
      </c>
    </row>
    <row r="11" spans="1:22" x14ac:dyDescent="0.2">
      <c r="A11" s="4" t="s">
        <v>11</v>
      </c>
      <c r="B11" s="5">
        <v>0</v>
      </c>
      <c r="C11" s="5">
        <v>0</v>
      </c>
      <c r="D11" s="5">
        <v>0</v>
      </c>
      <c r="E11" s="5">
        <v>1740</v>
      </c>
      <c r="F11" s="5">
        <v>222</v>
      </c>
      <c r="G11" s="5">
        <v>262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</row>
    <row r="12" spans="1:22" x14ac:dyDescent="0.2">
      <c r="A12" s="4" t="s">
        <v>12</v>
      </c>
      <c r="B12" s="5">
        <v>0</v>
      </c>
      <c r="C12" s="5">
        <v>0</v>
      </c>
      <c r="D12" s="5">
        <v>6167</v>
      </c>
      <c r="E12" s="5">
        <v>945</v>
      </c>
      <c r="F12" s="5">
        <v>1388</v>
      </c>
      <c r="G12" s="5">
        <v>8909</v>
      </c>
      <c r="H12" s="5">
        <v>12452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26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1844</v>
      </c>
      <c r="V12" s="5">
        <v>1844</v>
      </c>
    </row>
    <row r="13" spans="1:22" x14ac:dyDescent="0.2">
      <c r="A13" s="4" t="s">
        <v>13</v>
      </c>
      <c r="B13" s="5">
        <v>0</v>
      </c>
      <c r="C13" s="5">
        <v>0</v>
      </c>
      <c r="D13" s="5">
        <v>4796</v>
      </c>
      <c r="E13" s="5">
        <v>2640</v>
      </c>
      <c r="F13" s="5">
        <v>2965</v>
      </c>
      <c r="G13" s="5">
        <v>437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202</v>
      </c>
      <c r="N13" s="5">
        <v>202</v>
      </c>
      <c r="O13" s="5">
        <v>64</v>
      </c>
      <c r="P13" s="5">
        <v>64</v>
      </c>
      <c r="Q13" s="5">
        <v>185</v>
      </c>
      <c r="R13" s="5">
        <v>179</v>
      </c>
      <c r="S13" s="5">
        <v>38</v>
      </c>
      <c r="T13" s="5">
        <v>0</v>
      </c>
      <c r="U13" s="5">
        <v>325</v>
      </c>
      <c r="V13" s="5">
        <v>325</v>
      </c>
    </row>
    <row r="14" spans="1:22" x14ac:dyDescent="0.2">
      <c r="A14" s="4" t="s">
        <v>24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2507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</row>
    <row r="15" spans="1:22" x14ac:dyDescent="0.2">
      <c r="A15" s="4" t="s">
        <v>14</v>
      </c>
      <c r="B15" s="5">
        <v>0</v>
      </c>
      <c r="C15" s="5">
        <v>0</v>
      </c>
      <c r="D15" s="5">
        <v>110</v>
      </c>
      <c r="E15" s="5">
        <v>191</v>
      </c>
      <c r="F15" s="5">
        <v>154</v>
      </c>
      <c r="G15" s="5">
        <v>507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1242</v>
      </c>
      <c r="N15" s="5">
        <v>1242</v>
      </c>
      <c r="O15" s="5">
        <v>0</v>
      </c>
      <c r="P15" s="5">
        <v>0</v>
      </c>
      <c r="Q15" s="5">
        <v>1304</v>
      </c>
      <c r="R15" s="5">
        <v>1359</v>
      </c>
      <c r="S15" s="5">
        <v>0</v>
      </c>
      <c r="T15" s="5">
        <v>0</v>
      </c>
      <c r="U15" s="5">
        <v>0</v>
      </c>
      <c r="V15" s="5">
        <v>0</v>
      </c>
    </row>
    <row r="16" spans="1:22" x14ac:dyDescent="0.2">
      <c r="A16" s="4" t="s">
        <v>0</v>
      </c>
      <c r="B16" s="5">
        <v>2332</v>
      </c>
      <c r="C16" s="5">
        <v>2331</v>
      </c>
      <c r="D16" s="5">
        <v>518</v>
      </c>
      <c r="E16" s="5">
        <v>98</v>
      </c>
      <c r="F16" s="5">
        <v>359</v>
      </c>
      <c r="G16" s="5">
        <v>7428</v>
      </c>
      <c r="H16" s="5">
        <v>6312</v>
      </c>
      <c r="I16" s="5">
        <v>68</v>
      </c>
      <c r="J16" s="5">
        <v>68</v>
      </c>
      <c r="K16" s="5">
        <v>0</v>
      </c>
      <c r="L16" s="5">
        <v>0</v>
      </c>
      <c r="M16" s="5">
        <v>13</v>
      </c>
      <c r="N16" s="5">
        <v>0</v>
      </c>
      <c r="O16" s="5">
        <v>13</v>
      </c>
      <c r="P16" s="5">
        <v>0</v>
      </c>
      <c r="Q16" s="5">
        <v>54</v>
      </c>
      <c r="R16" s="5">
        <v>54</v>
      </c>
      <c r="S16" s="5">
        <v>147</v>
      </c>
      <c r="T16" s="5">
        <v>200</v>
      </c>
      <c r="U16" s="5">
        <v>130</v>
      </c>
      <c r="V16" s="5">
        <v>130</v>
      </c>
    </row>
    <row r="17" spans="1:22" x14ac:dyDescent="0.2">
      <c r="A17" s="4" t="s">
        <v>28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497</v>
      </c>
      <c r="V17" s="5">
        <v>497</v>
      </c>
    </row>
    <row r="18" spans="1:22" x14ac:dyDescent="0.2">
      <c r="A18" s="4" t="s">
        <v>1</v>
      </c>
      <c r="B18" s="5">
        <v>0</v>
      </c>
      <c r="C18" s="5">
        <v>67</v>
      </c>
      <c r="D18" s="5">
        <v>300</v>
      </c>
      <c r="E18" s="5">
        <v>95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343</v>
      </c>
      <c r="T18" s="5">
        <v>342</v>
      </c>
      <c r="U18" s="5">
        <v>0</v>
      </c>
      <c r="V18" s="5">
        <v>0</v>
      </c>
    </row>
    <row r="19" spans="1:22" x14ac:dyDescent="0.2">
      <c r="A19" s="4" t="s">
        <v>2</v>
      </c>
      <c r="B19" s="5">
        <v>891</v>
      </c>
      <c r="C19" s="5">
        <v>870</v>
      </c>
      <c r="D19" s="5">
        <v>1131</v>
      </c>
      <c r="E19" s="5">
        <v>1080</v>
      </c>
      <c r="F19" s="5">
        <v>1046</v>
      </c>
      <c r="G19" s="5">
        <v>1775</v>
      </c>
      <c r="H19" s="5">
        <v>1613</v>
      </c>
      <c r="I19" s="5">
        <v>455</v>
      </c>
      <c r="J19" s="5">
        <v>358</v>
      </c>
      <c r="K19" s="5">
        <v>463</v>
      </c>
      <c r="L19" s="5">
        <v>380</v>
      </c>
      <c r="M19" s="5">
        <v>281</v>
      </c>
      <c r="N19" s="5">
        <v>282</v>
      </c>
      <c r="O19" s="5">
        <v>233</v>
      </c>
      <c r="P19" s="5">
        <v>333</v>
      </c>
      <c r="Q19" s="5">
        <v>393</v>
      </c>
      <c r="R19" s="5">
        <v>315</v>
      </c>
      <c r="S19" s="5">
        <v>448</v>
      </c>
      <c r="T19" s="5">
        <v>371</v>
      </c>
      <c r="U19" s="5">
        <v>676</v>
      </c>
      <c r="V19" s="5">
        <v>676</v>
      </c>
    </row>
    <row r="20" spans="1:22" x14ac:dyDescent="0.2">
      <c r="A20" s="4" t="s">
        <v>25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948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</row>
    <row r="21" spans="1:22" x14ac:dyDescent="0.2">
      <c r="A21" s="4" t="s">
        <v>15</v>
      </c>
      <c r="B21" s="5">
        <v>0</v>
      </c>
      <c r="C21" s="5">
        <v>0</v>
      </c>
      <c r="D21" s="5">
        <v>3540</v>
      </c>
      <c r="E21" s="5">
        <v>206</v>
      </c>
      <c r="F21" s="5">
        <v>418</v>
      </c>
      <c r="G21" s="5">
        <v>0</v>
      </c>
      <c r="H21" s="5">
        <v>1403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</row>
    <row r="22" spans="1:22" x14ac:dyDescent="0.2">
      <c r="A22" s="4" t="s">
        <v>3</v>
      </c>
      <c r="B22" s="5">
        <v>6285</v>
      </c>
      <c r="C22" s="5">
        <v>1614</v>
      </c>
      <c r="D22" s="5">
        <v>19706</v>
      </c>
      <c r="E22" s="5">
        <v>27015</v>
      </c>
      <c r="F22" s="5">
        <v>12763</v>
      </c>
      <c r="G22" s="5">
        <v>41067</v>
      </c>
      <c r="H22" s="5">
        <v>39478</v>
      </c>
      <c r="I22" s="5">
        <v>4029</v>
      </c>
      <c r="J22" s="5">
        <v>8355</v>
      </c>
      <c r="K22" s="5">
        <v>32</v>
      </c>
      <c r="L22" s="5">
        <v>32</v>
      </c>
      <c r="M22" s="5">
        <v>0</v>
      </c>
      <c r="N22" s="5">
        <v>0</v>
      </c>
      <c r="O22" s="5">
        <v>0</v>
      </c>
      <c r="P22" s="5">
        <v>6188</v>
      </c>
      <c r="Q22" s="5">
        <v>323</v>
      </c>
      <c r="R22" s="5">
        <v>323</v>
      </c>
      <c r="S22" s="5">
        <v>908</v>
      </c>
      <c r="T22" s="5">
        <v>908</v>
      </c>
      <c r="U22" s="5">
        <v>1971</v>
      </c>
      <c r="V22" s="5">
        <v>1971</v>
      </c>
    </row>
    <row r="23" spans="1:22" x14ac:dyDescent="0.2">
      <c r="A23" s="4" t="s">
        <v>20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1161</v>
      </c>
      <c r="H23" s="5">
        <v>10534</v>
      </c>
      <c r="I23" s="5">
        <v>242</v>
      </c>
      <c r="J23" s="5">
        <v>242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2024</v>
      </c>
      <c r="V23" s="5">
        <v>2039</v>
      </c>
    </row>
    <row r="24" spans="1:22" x14ac:dyDescent="0.2">
      <c r="A24" s="4" t="s">
        <v>26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933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</row>
    <row r="25" spans="1:22" x14ac:dyDescent="0.2">
      <c r="A25" s="4" t="s">
        <v>4</v>
      </c>
      <c r="B25" s="5">
        <v>3114</v>
      </c>
      <c r="C25" s="5">
        <v>3114</v>
      </c>
      <c r="D25" s="5">
        <v>1468</v>
      </c>
      <c r="E25" s="5">
        <v>2288</v>
      </c>
      <c r="F25" s="5">
        <v>3290</v>
      </c>
      <c r="G25" s="5">
        <v>181726</v>
      </c>
      <c r="H25" s="5">
        <v>159618</v>
      </c>
      <c r="I25" s="5">
        <v>0</v>
      </c>
      <c r="J25" s="5">
        <v>0</v>
      </c>
      <c r="K25" s="5">
        <v>0</v>
      </c>
      <c r="L25" s="5">
        <v>0</v>
      </c>
      <c r="M25" s="5">
        <v>5625</v>
      </c>
      <c r="N25" s="5">
        <v>5583</v>
      </c>
      <c r="O25" s="5">
        <v>194</v>
      </c>
      <c r="P25" s="5">
        <v>156</v>
      </c>
      <c r="Q25" s="5">
        <v>5684</v>
      </c>
      <c r="R25" s="5">
        <v>5684</v>
      </c>
      <c r="S25" s="5">
        <v>862</v>
      </c>
      <c r="T25" s="5">
        <v>281</v>
      </c>
      <c r="U25" s="5">
        <v>15955</v>
      </c>
      <c r="V25" s="5">
        <v>15955</v>
      </c>
    </row>
    <row r="26" spans="1:22" x14ac:dyDescent="0.2">
      <c r="A26" s="4" t="s">
        <v>16</v>
      </c>
      <c r="B26" s="5">
        <v>0</v>
      </c>
      <c r="C26" s="5">
        <v>0</v>
      </c>
      <c r="D26" s="5">
        <v>0</v>
      </c>
      <c r="E26" s="5">
        <v>68</v>
      </c>
      <c r="F26" s="5">
        <v>72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</row>
    <row r="27" spans="1:22" x14ac:dyDescent="0.2">
      <c r="A27" s="4" t="s">
        <v>21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126</v>
      </c>
      <c r="N27" s="5">
        <v>126</v>
      </c>
      <c r="O27" s="5">
        <v>0</v>
      </c>
      <c r="P27" s="5">
        <v>183</v>
      </c>
      <c r="Q27" s="5">
        <v>0</v>
      </c>
      <c r="R27" s="5">
        <v>43</v>
      </c>
      <c r="S27" s="5">
        <v>0</v>
      </c>
      <c r="T27" s="5">
        <v>0</v>
      </c>
      <c r="U27" s="5">
        <v>1727</v>
      </c>
      <c r="V27" s="5">
        <v>1727</v>
      </c>
    </row>
    <row r="28" spans="1:22" x14ac:dyDescent="0.2">
      <c r="A28" s="4" t="s">
        <v>17</v>
      </c>
      <c r="B28" s="5">
        <v>0</v>
      </c>
      <c r="C28" s="5">
        <v>0</v>
      </c>
      <c r="D28" s="5">
        <v>71</v>
      </c>
      <c r="E28" s="5">
        <v>0</v>
      </c>
      <c r="F28" s="5">
        <v>0</v>
      </c>
      <c r="G28" s="5">
        <v>538</v>
      </c>
      <c r="H28" s="5">
        <v>0</v>
      </c>
      <c r="I28" s="5">
        <v>27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</row>
    <row r="29" spans="1:22" x14ac:dyDescent="0.2">
      <c r="A29" s="4" t="s">
        <v>5</v>
      </c>
      <c r="B29" s="5">
        <v>2928</v>
      </c>
      <c r="C29" s="5">
        <v>3161</v>
      </c>
      <c r="D29" s="5">
        <v>5078</v>
      </c>
      <c r="E29" s="5">
        <v>3463</v>
      </c>
      <c r="F29" s="5">
        <v>3881</v>
      </c>
      <c r="G29" s="5">
        <v>8370</v>
      </c>
      <c r="H29" s="5">
        <v>8214</v>
      </c>
      <c r="I29" s="5">
        <v>959</v>
      </c>
      <c r="J29" s="5">
        <v>920</v>
      </c>
      <c r="K29" s="5">
        <v>1234</v>
      </c>
      <c r="L29" s="5">
        <v>1094</v>
      </c>
      <c r="M29" s="5">
        <v>1196</v>
      </c>
      <c r="N29" s="5">
        <v>1160</v>
      </c>
      <c r="O29" s="5">
        <v>1076</v>
      </c>
      <c r="P29" s="5">
        <v>873</v>
      </c>
      <c r="Q29" s="5">
        <v>923</v>
      </c>
      <c r="R29" s="5">
        <v>897</v>
      </c>
      <c r="S29" s="5">
        <v>1023</v>
      </c>
      <c r="T29" s="5">
        <v>999</v>
      </c>
      <c r="U29" s="5">
        <v>2624</v>
      </c>
      <c r="V29" s="5">
        <v>2624</v>
      </c>
    </row>
    <row r="30" spans="1:22" x14ac:dyDescent="0.2">
      <c r="A30" s="4" t="s">
        <v>27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5378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</row>
    <row r="31" spans="1:22" x14ac:dyDescent="0.2">
      <c r="A31" s="4" t="s">
        <v>18</v>
      </c>
      <c r="B31" s="5">
        <v>0</v>
      </c>
      <c r="C31" s="5">
        <v>0</v>
      </c>
      <c r="D31" s="5">
        <v>251</v>
      </c>
      <c r="E31" s="5">
        <v>568</v>
      </c>
      <c r="F31" s="5">
        <v>745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367</v>
      </c>
      <c r="N31" s="5">
        <v>338</v>
      </c>
      <c r="O31" s="5">
        <v>67</v>
      </c>
      <c r="P31" s="5">
        <v>473</v>
      </c>
      <c r="Q31" s="5">
        <v>565</v>
      </c>
      <c r="R31" s="5">
        <v>645</v>
      </c>
      <c r="S31" s="5">
        <v>36</v>
      </c>
      <c r="T31" s="5">
        <v>79</v>
      </c>
      <c r="U31" s="5">
        <v>64</v>
      </c>
      <c r="V31" s="5">
        <v>64</v>
      </c>
    </row>
    <row r="32" spans="1:22" x14ac:dyDescent="0.2">
      <c r="A32" s="4" t="s">
        <v>19</v>
      </c>
      <c r="B32" s="5">
        <v>0</v>
      </c>
      <c r="C32" s="5">
        <v>0</v>
      </c>
      <c r="D32" s="5">
        <v>71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</row>
    <row r="33" spans="1:22" x14ac:dyDescent="0.2">
      <c r="A33" s="4" t="s">
        <v>22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108</v>
      </c>
      <c r="S33" s="5">
        <v>0</v>
      </c>
      <c r="T33" s="5">
        <v>0</v>
      </c>
      <c r="U33" s="5">
        <v>0</v>
      </c>
      <c r="V33" s="5">
        <v>0</v>
      </c>
    </row>
    <row r="34" spans="1:22" x14ac:dyDescent="0.2">
      <c r="A34" s="4" t="s">
        <v>6</v>
      </c>
      <c r="B34" s="5">
        <v>35076</v>
      </c>
      <c r="C34" s="5">
        <v>34328</v>
      </c>
      <c r="D34" s="5">
        <v>57573</v>
      </c>
      <c r="E34" s="5">
        <v>44631</v>
      </c>
      <c r="F34" s="5">
        <v>55942</v>
      </c>
      <c r="G34" s="5">
        <v>458573</v>
      </c>
      <c r="H34" s="5">
        <v>416525</v>
      </c>
      <c r="I34" s="5">
        <v>6168</v>
      </c>
      <c r="J34" s="5">
        <v>8795</v>
      </c>
      <c r="K34" s="5">
        <v>4317</v>
      </c>
      <c r="L34" s="5">
        <v>5648</v>
      </c>
      <c r="M34" s="5">
        <v>4131</v>
      </c>
      <c r="N34" s="5">
        <v>3863</v>
      </c>
      <c r="O34" s="5">
        <v>3228</v>
      </c>
      <c r="P34" s="5">
        <v>3944</v>
      </c>
      <c r="Q34" s="5">
        <v>2853</v>
      </c>
      <c r="R34" s="5">
        <v>2732</v>
      </c>
      <c r="S34" s="5">
        <v>3284</v>
      </c>
      <c r="T34" s="5">
        <v>3126</v>
      </c>
      <c r="U34" s="5">
        <v>16588</v>
      </c>
      <c r="V34" s="5">
        <v>16898</v>
      </c>
    </row>
    <row r="35" spans="1:22" x14ac:dyDescent="0.2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</row>
    <row r="36" spans="1:22" x14ac:dyDescent="0.2">
      <c r="A36" s="4" t="s">
        <v>32</v>
      </c>
      <c r="B36" s="5">
        <f>SUM(B6:B34)</f>
        <v>50626</v>
      </c>
      <c r="C36" s="5">
        <f>SUM(C6:C34)</f>
        <v>45485</v>
      </c>
      <c r="D36" s="5">
        <f t="shared" ref="D36:F36" si="0">SUM(D6:D34)</f>
        <v>102029</v>
      </c>
      <c r="E36" s="5">
        <f t="shared" si="0"/>
        <v>85028</v>
      </c>
      <c r="F36" s="5">
        <f t="shared" si="0"/>
        <v>83362</v>
      </c>
      <c r="G36" s="5">
        <f t="shared" ref="G36" si="1">SUM(G6:G34)</f>
        <v>731461</v>
      </c>
      <c r="H36" s="5">
        <f t="shared" ref="H36" si="2">SUM(H6:H34)</f>
        <v>668387</v>
      </c>
      <c r="I36" s="5">
        <f t="shared" ref="I36" si="3">SUM(I6:I34)</f>
        <v>11948</v>
      </c>
      <c r="J36" s="5">
        <f t="shared" ref="J36" si="4">SUM(J6:J34)</f>
        <v>18738</v>
      </c>
      <c r="K36" s="5">
        <f t="shared" ref="K36" si="5">SUM(K6:K34)</f>
        <v>6046</v>
      </c>
      <c r="L36" s="5">
        <f t="shared" ref="L36" si="6">SUM(L6:L34)</f>
        <v>7154</v>
      </c>
      <c r="M36" s="5">
        <f t="shared" ref="M36" si="7">SUM(M6:M34)</f>
        <v>13183</v>
      </c>
      <c r="N36" s="5">
        <f t="shared" ref="N36" si="8">SUM(N6:N34)</f>
        <v>12796</v>
      </c>
      <c r="O36" s="5">
        <f t="shared" ref="O36" si="9">SUM(O6:O34)</f>
        <v>5135</v>
      </c>
      <c r="P36" s="5">
        <f t="shared" ref="P36" si="10">SUM(P6:P34)</f>
        <v>12214</v>
      </c>
      <c r="Q36" s="5">
        <f t="shared" ref="Q36" si="11">SUM(Q6:Q34)</f>
        <v>12284</v>
      </c>
      <c r="R36" s="5">
        <f t="shared" ref="R36" si="12">SUM(R6:R34)</f>
        <v>12387</v>
      </c>
      <c r="S36" s="5">
        <f t="shared" ref="S36" si="13">SUM(S6:S34)</f>
        <v>7089</v>
      </c>
      <c r="T36" s="5">
        <f t="shared" ref="T36" si="14">SUM(T6:T34)</f>
        <v>6306</v>
      </c>
      <c r="U36" s="5">
        <f t="shared" ref="U36" si="15">SUM(U6:U34)</f>
        <v>48285</v>
      </c>
      <c r="V36" s="5">
        <f t="shared" ref="V36" si="16">SUM(V6:V34)</f>
        <v>48537</v>
      </c>
    </row>
  </sheetData>
  <mergeCells count="6">
    <mergeCell ref="U3:V3"/>
    <mergeCell ref="B3:C3"/>
    <mergeCell ref="E3:F3"/>
    <mergeCell ref="G3:H3"/>
    <mergeCell ref="I3:L3"/>
    <mergeCell ref="M3:T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 Massonnet</cp:lastModifiedBy>
  <dcterms:created xsi:type="dcterms:W3CDTF">2023-08-12T08:47:02Z</dcterms:created>
  <dcterms:modified xsi:type="dcterms:W3CDTF">2025-06-11T02:38:47Z</dcterms:modified>
</cp:coreProperties>
</file>